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33fd5fdaec5726/3_Reims Study/Thesis/2_Chapter_2/Karstic_NatGeo_paper2024/Review2_20240724/Final_2024_07_19/Additional_files/"/>
    </mc:Choice>
  </mc:AlternateContent>
  <xr:revisionPtr revIDLastSave="20" documentId="8_{722E6D77-5899-4B87-A01B-AF0B48CB5E98}" xr6:coauthVersionLast="47" xr6:coauthVersionMax="47" xr10:uidLastSave="{0D69ECBA-2600-47A8-A7F3-A6659A300BEC}"/>
  <bookViews>
    <workbookView xWindow="-108" yWindow="-108" windowWidth="23256" windowHeight="12456" xr2:uid="{2B9C3C0F-E82E-407C-BA3B-57345294AD6A}"/>
  </bookViews>
  <sheets>
    <sheet name="Suppl_File3_Tab.S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5" l="1"/>
  <c r="E28" i="5"/>
  <c r="D29" i="5"/>
  <c r="D28" i="5"/>
  <c r="C27" i="5"/>
</calcChain>
</file>

<file path=xl/sharedStrings.xml><?xml version="1.0" encoding="utf-8"?>
<sst xmlns="http://schemas.openxmlformats.org/spreadsheetml/2006/main" count="39" uniqueCount="33">
  <si>
    <t>Species</t>
  </si>
  <si>
    <t>Ch. eunicegalatiae</t>
  </si>
  <si>
    <t>Gr. indica</t>
  </si>
  <si>
    <t>Ph. breyi</t>
  </si>
  <si>
    <t>Ph. kiangsuensis</t>
  </si>
  <si>
    <t>Ph. mascomai</t>
  </si>
  <si>
    <t>Ph. sinxayarami</t>
  </si>
  <si>
    <t>Ph. stantoni</t>
  </si>
  <si>
    <t>Se. anodontis</t>
  </si>
  <si>
    <t>Se. hivernus</t>
  </si>
  <si>
    <t>Se. khawi</t>
  </si>
  <si>
    <t>Se. rudnicki</t>
  </si>
  <si>
    <t>Se. siamensis</t>
  </si>
  <si>
    <t>Total</t>
  </si>
  <si>
    <t>Id. longiforceps</t>
  </si>
  <si>
    <t>No</t>
  </si>
  <si>
    <t>Se. sylvatica</t>
  </si>
  <si>
    <t>Se. maiae</t>
  </si>
  <si>
    <t>Se. gemmea</t>
  </si>
  <si>
    <t>Se. raynali</t>
  </si>
  <si>
    <t>Ph. shadenae</t>
  </si>
  <si>
    <t>Ch. samarensis</t>
  </si>
  <si>
    <t xml:space="preserve"> No. of Cyt-b sequences</t>
  </si>
  <si>
    <t>Mean distance within group</t>
  </si>
  <si>
    <t>n/c</t>
  </si>
  <si>
    <t>n/c = not calculated as only 1 sequence added in analysis</t>
  </si>
  <si>
    <t>Max</t>
  </si>
  <si>
    <t>Min</t>
  </si>
  <si>
    <t>Se. phasukae</t>
  </si>
  <si>
    <r>
      <t xml:space="preserve">Se. dvoraki </t>
    </r>
    <r>
      <rPr>
        <sz val="10"/>
        <color rgb="FF000000"/>
        <rFont val="Times New Roman"/>
        <family val="1"/>
      </rPr>
      <t>n. sp.</t>
    </r>
  </si>
  <si>
    <r>
      <t xml:space="preserve">Se. barraudi </t>
    </r>
    <r>
      <rPr>
        <sz val="10"/>
        <color theme="1"/>
        <rFont val="Calibri"/>
        <family val="2"/>
        <scheme val="minor"/>
      </rPr>
      <t>group1</t>
    </r>
  </si>
  <si>
    <r>
      <t xml:space="preserve">Se. barraudi </t>
    </r>
    <r>
      <rPr>
        <sz val="10"/>
        <color theme="1"/>
        <rFont val="Calibri"/>
        <family val="2"/>
        <scheme val="minor"/>
      </rPr>
      <t>group2</t>
    </r>
  </si>
  <si>
    <t>Additional file 3: Table S3: The pairwise distance of cytochrome b gene within species and between species foun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4F81BD"/>
      <name val="Times New Roman"/>
      <family val="1"/>
    </font>
    <font>
      <b/>
      <sz val="14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" fontId="9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1" fontId="12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" fontId="9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0E649-D656-4A3F-BD43-843385DB81C7}">
  <dimension ref="A2:Z33"/>
  <sheetViews>
    <sheetView showGridLines="0" tabSelected="1" zoomScale="70" zoomScaleNormal="70" workbookViewId="0">
      <selection activeCell="C5" sqref="C5"/>
    </sheetView>
  </sheetViews>
  <sheetFormatPr defaultColWidth="14.33203125" defaultRowHeight="15" customHeight="1" x14ac:dyDescent="0.3"/>
  <cols>
    <col min="1" max="1" width="6.6640625" style="3" customWidth="1"/>
    <col min="2" max="2" width="19.88671875" style="1" bestFit="1" customWidth="1"/>
    <col min="3" max="3" width="15" style="2" bestFit="1" customWidth="1"/>
    <col min="4" max="4" width="20" style="3" customWidth="1"/>
    <col min="5" max="5" width="6.88671875" style="3" bestFit="1" customWidth="1"/>
    <col min="6" max="20" width="5.44140625" style="3" bestFit="1" customWidth="1"/>
    <col min="21" max="21" width="4.88671875" style="3" bestFit="1" customWidth="1"/>
    <col min="22" max="26" width="5.44140625" style="3" bestFit="1" customWidth="1"/>
    <col min="27" max="16384" width="14.33203125" style="3"/>
  </cols>
  <sheetData>
    <row r="2" spans="1:26" s="9" customFormat="1" ht="13.2" customHeight="1" x14ac:dyDescent="0.3">
      <c r="A2" s="6" t="s">
        <v>32</v>
      </c>
      <c r="B2" s="7"/>
      <c r="C2" s="8"/>
      <c r="D2" s="7"/>
      <c r="E2" s="7"/>
    </row>
    <row r="3" spans="1:26" s="10" customFormat="1" ht="27.6" x14ac:dyDescent="0.3">
      <c r="A3" s="11" t="s">
        <v>15</v>
      </c>
      <c r="B3" s="11" t="s">
        <v>0</v>
      </c>
      <c r="C3" s="12" t="s">
        <v>22</v>
      </c>
      <c r="D3" s="13" t="s">
        <v>23</v>
      </c>
      <c r="E3" s="13">
        <v>1</v>
      </c>
      <c r="F3" s="13">
        <v>2</v>
      </c>
      <c r="G3" s="13">
        <v>3</v>
      </c>
      <c r="H3" s="13">
        <v>4</v>
      </c>
      <c r="I3" s="13">
        <v>5</v>
      </c>
      <c r="J3" s="13">
        <v>6</v>
      </c>
      <c r="K3" s="13">
        <v>7</v>
      </c>
      <c r="L3" s="13">
        <v>8</v>
      </c>
      <c r="M3" s="13">
        <v>9</v>
      </c>
      <c r="N3" s="13">
        <v>10</v>
      </c>
      <c r="O3" s="13">
        <v>11</v>
      </c>
      <c r="P3" s="13">
        <v>12</v>
      </c>
      <c r="Q3" s="13">
        <v>13</v>
      </c>
      <c r="R3" s="13">
        <v>14</v>
      </c>
      <c r="S3" s="13">
        <v>15</v>
      </c>
      <c r="T3" s="13">
        <v>16</v>
      </c>
      <c r="U3" s="13">
        <v>17</v>
      </c>
      <c r="V3" s="13">
        <v>18</v>
      </c>
      <c r="W3" s="13">
        <v>19</v>
      </c>
      <c r="X3" s="13">
        <v>20</v>
      </c>
      <c r="Y3" s="13">
        <v>21</v>
      </c>
      <c r="Z3" s="13">
        <v>22</v>
      </c>
    </row>
    <row r="4" spans="1:26" ht="15" customHeight="1" x14ac:dyDescent="0.3">
      <c r="A4" s="14">
        <v>1</v>
      </c>
      <c r="B4" s="15" t="s">
        <v>5</v>
      </c>
      <c r="C4" s="16">
        <v>17</v>
      </c>
      <c r="D4" s="17">
        <v>8.0000000000000002E-3</v>
      </c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4"/>
      <c r="Z4" s="14"/>
    </row>
    <row r="5" spans="1:26" ht="15" customHeight="1" x14ac:dyDescent="0.3">
      <c r="A5" s="14">
        <v>2</v>
      </c>
      <c r="B5" s="15" t="s">
        <v>7</v>
      </c>
      <c r="C5" s="16">
        <v>15</v>
      </c>
      <c r="D5" s="17">
        <v>7.0000000000000001E-3</v>
      </c>
      <c r="E5" s="18">
        <v>0.2</v>
      </c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4"/>
      <c r="Z5" s="14"/>
    </row>
    <row r="6" spans="1:26" ht="15" customHeight="1" x14ac:dyDescent="0.3">
      <c r="A6" s="14">
        <v>3</v>
      </c>
      <c r="B6" s="15" t="s">
        <v>20</v>
      </c>
      <c r="C6" s="16">
        <v>1</v>
      </c>
      <c r="D6" s="17" t="s">
        <v>24</v>
      </c>
      <c r="E6" s="18">
        <v>0.19</v>
      </c>
      <c r="F6" s="18">
        <v>0.16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4"/>
      <c r="Z6" s="14"/>
    </row>
    <row r="7" spans="1:26" ht="15" customHeight="1" x14ac:dyDescent="0.3">
      <c r="A7" s="14">
        <v>4</v>
      </c>
      <c r="B7" s="19" t="s">
        <v>29</v>
      </c>
      <c r="C7" s="16">
        <v>10</v>
      </c>
      <c r="D7" s="17">
        <v>8.9999999999999993E-3</v>
      </c>
      <c r="E7" s="18">
        <v>0.23</v>
      </c>
      <c r="F7" s="18">
        <v>0.24</v>
      </c>
      <c r="G7" s="18">
        <v>0.25</v>
      </c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4"/>
      <c r="Z7" s="14"/>
    </row>
    <row r="8" spans="1:26" ht="15" customHeight="1" x14ac:dyDescent="0.3">
      <c r="A8" s="14">
        <v>5</v>
      </c>
      <c r="B8" s="15" t="s">
        <v>11</v>
      </c>
      <c r="C8" s="16">
        <v>11</v>
      </c>
      <c r="D8" s="17">
        <v>6.0000000000000001E-3</v>
      </c>
      <c r="E8" s="18">
        <v>0.23</v>
      </c>
      <c r="F8" s="18">
        <v>0.25</v>
      </c>
      <c r="G8" s="18">
        <v>0.23</v>
      </c>
      <c r="H8" s="18">
        <v>0.15</v>
      </c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4"/>
      <c r="Z8" s="14"/>
    </row>
    <row r="9" spans="1:26" ht="15" customHeight="1" x14ac:dyDescent="0.3">
      <c r="A9" s="14">
        <v>6</v>
      </c>
      <c r="B9" s="15" t="s">
        <v>12</v>
      </c>
      <c r="C9" s="16">
        <v>15</v>
      </c>
      <c r="D9" s="17">
        <v>5.0000000000000001E-3</v>
      </c>
      <c r="E9" s="18">
        <v>0.24</v>
      </c>
      <c r="F9" s="18">
        <v>0.24</v>
      </c>
      <c r="G9" s="18">
        <v>0.23</v>
      </c>
      <c r="H9" s="18">
        <v>0.15</v>
      </c>
      <c r="I9" s="18">
        <v>0.1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4"/>
      <c r="Z9" s="14"/>
    </row>
    <row r="10" spans="1:26" ht="15" customHeight="1" x14ac:dyDescent="0.3">
      <c r="A10" s="14">
        <v>7</v>
      </c>
      <c r="B10" s="15" t="s">
        <v>30</v>
      </c>
      <c r="C10" s="20">
        <v>5</v>
      </c>
      <c r="D10" s="17">
        <v>1.2999999999999999E-2</v>
      </c>
      <c r="E10" s="18">
        <v>0.22</v>
      </c>
      <c r="F10" s="18">
        <v>0.25</v>
      </c>
      <c r="G10" s="18">
        <v>0.24</v>
      </c>
      <c r="H10" s="18">
        <v>0.15</v>
      </c>
      <c r="I10" s="18">
        <v>0.13</v>
      </c>
      <c r="J10" s="18">
        <v>0.08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4"/>
      <c r="Z10" s="14"/>
    </row>
    <row r="11" spans="1:26" ht="15" customHeight="1" x14ac:dyDescent="0.3">
      <c r="A11" s="14">
        <v>8</v>
      </c>
      <c r="B11" s="15" t="s">
        <v>31</v>
      </c>
      <c r="C11" s="16">
        <v>1</v>
      </c>
      <c r="D11" s="17" t="s">
        <v>24</v>
      </c>
      <c r="E11" s="18">
        <v>0.24</v>
      </c>
      <c r="F11" s="18">
        <v>0.26</v>
      </c>
      <c r="G11" s="18">
        <v>0.24</v>
      </c>
      <c r="H11" s="18">
        <v>0.15</v>
      </c>
      <c r="I11" s="18">
        <v>0.13</v>
      </c>
      <c r="J11" s="18">
        <v>7.0000000000000007E-2</v>
      </c>
      <c r="K11" s="18">
        <v>7.0000000000000007E-2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4"/>
      <c r="Z11" s="14"/>
    </row>
    <row r="12" spans="1:26" ht="15" customHeight="1" x14ac:dyDescent="0.3">
      <c r="A12" s="14">
        <v>9</v>
      </c>
      <c r="B12" s="15" t="s">
        <v>8</v>
      </c>
      <c r="C12" s="16">
        <v>3</v>
      </c>
      <c r="D12" s="17">
        <v>4.0000000000000001E-3</v>
      </c>
      <c r="E12" s="18">
        <v>0.19</v>
      </c>
      <c r="F12" s="18">
        <v>0.21</v>
      </c>
      <c r="G12" s="18">
        <v>0.19</v>
      </c>
      <c r="H12" s="18">
        <v>0.14000000000000001</v>
      </c>
      <c r="I12" s="18">
        <v>0.1</v>
      </c>
      <c r="J12" s="18">
        <v>0.12</v>
      </c>
      <c r="K12" s="18">
        <v>0.13</v>
      </c>
      <c r="L12" s="18">
        <v>0.13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4"/>
      <c r="Z12" s="14"/>
    </row>
    <row r="13" spans="1:26" ht="15" customHeight="1" x14ac:dyDescent="0.3">
      <c r="A13" s="14">
        <v>10</v>
      </c>
      <c r="B13" s="15" t="s">
        <v>10</v>
      </c>
      <c r="C13" s="20">
        <v>24</v>
      </c>
      <c r="D13" s="17">
        <v>0</v>
      </c>
      <c r="E13" s="18">
        <v>0.22</v>
      </c>
      <c r="F13" s="18">
        <v>0.22</v>
      </c>
      <c r="G13" s="18">
        <v>0.22</v>
      </c>
      <c r="H13" s="18">
        <v>0.12</v>
      </c>
      <c r="I13" s="18">
        <v>0.12</v>
      </c>
      <c r="J13" s="18">
        <v>0.12</v>
      </c>
      <c r="K13" s="18">
        <v>0.14000000000000001</v>
      </c>
      <c r="L13" s="18">
        <v>0.13</v>
      </c>
      <c r="M13" s="18">
        <v>0.11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4"/>
      <c r="Z13" s="14"/>
    </row>
    <row r="14" spans="1:26" ht="15" customHeight="1" x14ac:dyDescent="0.3">
      <c r="A14" s="14">
        <v>11</v>
      </c>
      <c r="B14" s="15" t="s">
        <v>9</v>
      </c>
      <c r="C14" s="16">
        <v>13</v>
      </c>
      <c r="D14" s="17">
        <v>6.0000000000000001E-3</v>
      </c>
      <c r="E14" s="18">
        <v>0.24</v>
      </c>
      <c r="F14" s="18">
        <v>0.25</v>
      </c>
      <c r="G14" s="18">
        <v>0.24</v>
      </c>
      <c r="H14" s="18">
        <v>0.13</v>
      </c>
      <c r="I14" s="18">
        <v>0.15</v>
      </c>
      <c r="J14" s="18">
        <v>0.15</v>
      </c>
      <c r="K14" s="18">
        <v>0.13</v>
      </c>
      <c r="L14" s="18">
        <v>0.11</v>
      </c>
      <c r="M14" s="18">
        <v>0.14000000000000001</v>
      </c>
      <c r="N14" s="18">
        <v>0.1</v>
      </c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4"/>
      <c r="Z14" s="14"/>
    </row>
    <row r="15" spans="1:26" ht="15" customHeight="1" x14ac:dyDescent="0.3">
      <c r="A15" s="14">
        <v>12</v>
      </c>
      <c r="B15" s="15" t="s">
        <v>17</v>
      </c>
      <c r="C15" s="20">
        <v>1</v>
      </c>
      <c r="D15" s="17" t="s">
        <v>24</v>
      </c>
      <c r="E15" s="18">
        <v>0.24</v>
      </c>
      <c r="F15" s="18">
        <v>0.23</v>
      </c>
      <c r="G15" s="18">
        <v>0.22</v>
      </c>
      <c r="H15" s="18">
        <v>0.2</v>
      </c>
      <c r="I15" s="18">
        <v>0.15</v>
      </c>
      <c r="J15" s="18">
        <v>0.13</v>
      </c>
      <c r="K15" s="18">
        <v>0.16</v>
      </c>
      <c r="L15" s="18">
        <v>0.15</v>
      </c>
      <c r="M15" s="18">
        <v>0.16</v>
      </c>
      <c r="N15" s="18">
        <v>0.16</v>
      </c>
      <c r="O15" s="18">
        <v>0.18</v>
      </c>
      <c r="P15" s="18"/>
      <c r="Q15" s="18"/>
      <c r="R15" s="18"/>
      <c r="S15" s="18"/>
      <c r="T15" s="18"/>
      <c r="U15" s="18"/>
      <c r="V15" s="18"/>
      <c r="W15" s="18"/>
      <c r="X15" s="18"/>
      <c r="Y15" s="14"/>
      <c r="Z15" s="14"/>
    </row>
    <row r="16" spans="1:26" ht="15" customHeight="1" x14ac:dyDescent="0.3">
      <c r="A16" s="14">
        <v>13</v>
      </c>
      <c r="B16" s="15" t="s">
        <v>28</v>
      </c>
      <c r="C16" s="16">
        <v>6</v>
      </c>
      <c r="D16" s="17">
        <v>1.7999999999999999E-2</v>
      </c>
      <c r="E16" s="18">
        <v>0.22</v>
      </c>
      <c r="F16" s="18">
        <v>0.26</v>
      </c>
      <c r="G16" s="18">
        <v>0.25</v>
      </c>
      <c r="H16" s="18">
        <v>0.17</v>
      </c>
      <c r="I16" s="18">
        <v>0.13</v>
      </c>
      <c r="J16" s="18">
        <v>0.14000000000000001</v>
      </c>
      <c r="K16" s="18">
        <v>0.14000000000000001</v>
      </c>
      <c r="L16" s="18">
        <v>0.15</v>
      </c>
      <c r="M16" s="18">
        <v>0.16</v>
      </c>
      <c r="N16" s="18">
        <v>0.12</v>
      </c>
      <c r="O16" s="18">
        <v>0.15</v>
      </c>
      <c r="P16" s="18">
        <v>0.17</v>
      </c>
      <c r="Q16" s="18"/>
      <c r="R16" s="18"/>
      <c r="S16" s="18"/>
      <c r="T16" s="18"/>
      <c r="U16" s="18"/>
      <c r="V16" s="18"/>
      <c r="W16" s="18"/>
      <c r="X16" s="18"/>
      <c r="Y16" s="14"/>
      <c r="Z16" s="14"/>
    </row>
    <row r="17" spans="1:26" ht="15" customHeight="1" x14ac:dyDescent="0.3">
      <c r="A17" s="14">
        <v>14</v>
      </c>
      <c r="B17" s="15" t="s">
        <v>16</v>
      </c>
      <c r="C17" s="20">
        <v>1</v>
      </c>
      <c r="D17" s="17" t="s">
        <v>24</v>
      </c>
      <c r="E17" s="18">
        <v>0.21</v>
      </c>
      <c r="F17" s="18">
        <v>0.25</v>
      </c>
      <c r="G17" s="18">
        <v>0.21</v>
      </c>
      <c r="H17" s="18">
        <v>0.16</v>
      </c>
      <c r="I17" s="18">
        <v>0.14000000000000001</v>
      </c>
      <c r="J17" s="18">
        <v>0.11</v>
      </c>
      <c r="K17" s="18">
        <v>0.13</v>
      </c>
      <c r="L17" s="18">
        <v>0.13</v>
      </c>
      <c r="M17" s="18">
        <v>0.14000000000000001</v>
      </c>
      <c r="N17" s="18">
        <v>0.15</v>
      </c>
      <c r="O17" s="18">
        <v>0.15</v>
      </c>
      <c r="P17" s="18">
        <v>0.14000000000000001</v>
      </c>
      <c r="Q17" s="18">
        <v>0.12</v>
      </c>
      <c r="R17" s="18"/>
      <c r="S17" s="18"/>
      <c r="T17" s="18"/>
      <c r="U17" s="18"/>
      <c r="V17" s="18"/>
      <c r="W17" s="18"/>
      <c r="X17" s="18"/>
      <c r="Y17" s="14"/>
      <c r="Z17" s="14"/>
    </row>
    <row r="18" spans="1:26" ht="15" customHeight="1" x14ac:dyDescent="0.3">
      <c r="A18" s="14">
        <v>15</v>
      </c>
      <c r="B18" s="15" t="s">
        <v>2</v>
      </c>
      <c r="C18" s="20">
        <v>8</v>
      </c>
      <c r="D18" s="17">
        <v>4.0000000000000001E-3</v>
      </c>
      <c r="E18" s="18">
        <v>0.24</v>
      </c>
      <c r="F18" s="18">
        <v>0.26</v>
      </c>
      <c r="G18" s="18">
        <v>0.22</v>
      </c>
      <c r="H18" s="18">
        <v>0.18</v>
      </c>
      <c r="I18" s="18">
        <v>0.16</v>
      </c>
      <c r="J18" s="18">
        <v>0.17</v>
      </c>
      <c r="K18" s="18">
        <v>0.16</v>
      </c>
      <c r="L18" s="18">
        <v>0.15</v>
      </c>
      <c r="M18" s="18">
        <v>0.15</v>
      </c>
      <c r="N18" s="18">
        <v>0.14000000000000001</v>
      </c>
      <c r="O18" s="18">
        <v>0.15</v>
      </c>
      <c r="P18" s="18">
        <v>0.2</v>
      </c>
      <c r="Q18" s="18">
        <v>0.14000000000000001</v>
      </c>
      <c r="R18" s="18">
        <v>0.14000000000000001</v>
      </c>
      <c r="S18" s="18"/>
      <c r="T18" s="18"/>
      <c r="U18" s="18"/>
      <c r="V18" s="18"/>
      <c r="W18" s="18"/>
      <c r="X18" s="18"/>
      <c r="Y18" s="14"/>
      <c r="Z18" s="14"/>
    </row>
    <row r="19" spans="1:26" ht="15" customHeight="1" x14ac:dyDescent="0.3">
      <c r="A19" s="14">
        <v>16</v>
      </c>
      <c r="B19" s="15" t="s">
        <v>19</v>
      </c>
      <c r="C19" s="16">
        <v>1</v>
      </c>
      <c r="D19" s="17" t="s">
        <v>24</v>
      </c>
      <c r="E19" s="18">
        <v>0.25</v>
      </c>
      <c r="F19" s="18">
        <v>0.27</v>
      </c>
      <c r="G19" s="18">
        <v>0.27</v>
      </c>
      <c r="H19" s="18">
        <v>0.17</v>
      </c>
      <c r="I19" s="18">
        <v>0.11</v>
      </c>
      <c r="J19" s="18">
        <v>0.16</v>
      </c>
      <c r="K19" s="18">
        <v>0.14000000000000001</v>
      </c>
      <c r="L19" s="18">
        <v>0.16</v>
      </c>
      <c r="M19" s="18">
        <v>0.15</v>
      </c>
      <c r="N19" s="18">
        <v>0.13</v>
      </c>
      <c r="O19" s="18">
        <v>0.16</v>
      </c>
      <c r="P19" s="18">
        <v>0.17</v>
      </c>
      <c r="Q19" s="18">
        <v>0.13</v>
      </c>
      <c r="R19" s="18">
        <v>0.13</v>
      </c>
      <c r="S19" s="18">
        <v>0.14000000000000001</v>
      </c>
      <c r="T19" s="18"/>
      <c r="U19" s="18"/>
      <c r="V19" s="18"/>
      <c r="W19" s="18"/>
      <c r="X19" s="18"/>
      <c r="Y19" s="14"/>
      <c r="Z19" s="14"/>
    </row>
    <row r="20" spans="1:26" ht="15" customHeight="1" x14ac:dyDescent="0.3">
      <c r="A20" s="14">
        <v>17</v>
      </c>
      <c r="B20" s="15" t="s">
        <v>18</v>
      </c>
      <c r="C20" s="20">
        <v>1</v>
      </c>
      <c r="D20" s="17" t="s">
        <v>24</v>
      </c>
      <c r="E20" s="18">
        <v>0.28999999999999998</v>
      </c>
      <c r="F20" s="18">
        <v>0.31</v>
      </c>
      <c r="G20" s="18">
        <v>0.28000000000000003</v>
      </c>
      <c r="H20" s="18">
        <v>0.16</v>
      </c>
      <c r="I20" s="18">
        <v>0.15</v>
      </c>
      <c r="J20" s="18">
        <v>0.21</v>
      </c>
      <c r="K20" s="18">
        <v>0.19</v>
      </c>
      <c r="L20" s="18">
        <v>0.19</v>
      </c>
      <c r="M20" s="18">
        <v>0.18</v>
      </c>
      <c r="N20" s="18">
        <v>0.15</v>
      </c>
      <c r="O20" s="18">
        <v>0.17</v>
      </c>
      <c r="P20" s="18">
        <v>0.2</v>
      </c>
      <c r="Q20" s="18">
        <v>0.17</v>
      </c>
      <c r="R20" s="18">
        <v>0.16</v>
      </c>
      <c r="S20" s="18">
        <v>0.17</v>
      </c>
      <c r="T20" s="18">
        <v>0.13</v>
      </c>
      <c r="U20" s="18"/>
      <c r="V20" s="18"/>
      <c r="W20" s="18"/>
      <c r="X20" s="18"/>
      <c r="Y20" s="14"/>
      <c r="Z20" s="14"/>
    </row>
    <row r="21" spans="1:26" ht="15" customHeight="1" x14ac:dyDescent="0.3">
      <c r="A21" s="14">
        <v>18</v>
      </c>
      <c r="B21" s="15" t="s">
        <v>6</v>
      </c>
      <c r="C21" s="20">
        <v>9</v>
      </c>
      <c r="D21" s="17">
        <v>6.0000000000000001E-3</v>
      </c>
      <c r="E21" s="18">
        <v>0.24</v>
      </c>
      <c r="F21" s="18">
        <v>0.26</v>
      </c>
      <c r="G21" s="18">
        <v>0.26</v>
      </c>
      <c r="H21" s="18">
        <v>0.21</v>
      </c>
      <c r="I21" s="18">
        <v>0.17</v>
      </c>
      <c r="J21" s="18">
        <v>0.19</v>
      </c>
      <c r="K21" s="18">
        <v>0.18</v>
      </c>
      <c r="L21" s="18">
        <v>0.2</v>
      </c>
      <c r="M21" s="18">
        <v>0.17</v>
      </c>
      <c r="N21" s="18">
        <v>0.18</v>
      </c>
      <c r="O21" s="18">
        <v>0.17</v>
      </c>
      <c r="P21" s="18">
        <v>0.2</v>
      </c>
      <c r="Q21" s="18">
        <v>0.17</v>
      </c>
      <c r="R21" s="18">
        <v>0.22</v>
      </c>
      <c r="S21" s="18">
        <v>0.2</v>
      </c>
      <c r="T21" s="18">
        <v>0.21</v>
      </c>
      <c r="U21" s="18">
        <v>0.26</v>
      </c>
      <c r="V21" s="18"/>
      <c r="W21" s="18"/>
      <c r="X21" s="18"/>
      <c r="Y21" s="14"/>
      <c r="Z21" s="14"/>
    </row>
    <row r="22" spans="1:26" ht="15" customHeight="1" x14ac:dyDescent="0.3">
      <c r="A22" s="14">
        <v>19</v>
      </c>
      <c r="B22" s="15" t="s">
        <v>3</v>
      </c>
      <c r="C22" s="16">
        <v>10</v>
      </c>
      <c r="D22" s="17">
        <v>3.0000000000000001E-3</v>
      </c>
      <c r="E22" s="18">
        <v>0.25</v>
      </c>
      <c r="F22" s="18">
        <v>0.28999999999999998</v>
      </c>
      <c r="G22" s="18">
        <v>0.3</v>
      </c>
      <c r="H22" s="18">
        <v>0.25</v>
      </c>
      <c r="I22" s="18">
        <v>0.24</v>
      </c>
      <c r="J22" s="18">
        <v>0.24</v>
      </c>
      <c r="K22" s="18">
        <v>0.23</v>
      </c>
      <c r="L22" s="18">
        <v>0.25</v>
      </c>
      <c r="M22" s="18">
        <v>0.24</v>
      </c>
      <c r="N22" s="18">
        <v>0.25</v>
      </c>
      <c r="O22" s="18">
        <v>0.23</v>
      </c>
      <c r="P22" s="18">
        <v>0.3</v>
      </c>
      <c r="Q22" s="18">
        <v>0.24</v>
      </c>
      <c r="R22" s="18">
        <v>0.26</v>
      </c>
      <c r="S22" s="18">
        <v>0.24</v>
      </c>
      <c r="T22" s="18">
        <v>0.25</v>
      </c>
      <c r="U22" s="18">
        <v>0.27</v>
      </c>
      <c r="V22" s="18">
        <v>0.17</v>
      </c>
      <c r="W22" s="18"/>
      <c r="X22" s="18"/>
      <c r="Y22" s="14"/>
      <c r="Z22" s="14"/>
    </row>
    <row r="23" spans="1:26" ht="15" customHeight="1" x14ac:dyDescent="0.3">
      <c r="A23" s="14">
        <v>20</v>
      </c>
      <c r="B23" s="15" t="s">
        <v>4</v>
      </c>
      <c r="C23" s="20">
        <v>1</v>
      </c>
      <c r="D23" s="17" t="s">
        <v>24</v>
      </c>
      <c r="E23" s="18">
        <v>0.18</v>
      </c>
      <c r="F23" s="18">
        <v>0.25</v>
      </c>
      <c r="G23" s="18">
        <v>0.21</v>
      </c>
      <c r="H23" s="18">
        <v>0.25</v>
      </c>
      <c r="I23" s="18">
        <v>0.27</v>
      </c>
      <c r="J23" s="18">
        <v>0.24</v>
      </c>
      <c r="K23" s="18">
        <v>0.23</v>
      </c>
      <c r="L23" s="18">
        <v>0.25</v>
      </c>
      <c r="M23" s="18">
        <v>0.22</v>
      </c>
      <c r="N23" s="18">
        <v>0.22</v>
      </c>
      <c r="O23" s="18">
        <v>0.24</v>
      </c>
      <c r="P23" s="18">
        <v>0.27</v>
      </c>
      <c r="Q23" s="18">
        <v>0.22</v>
      </c>
      <c r="R23" s="18">
        <v>0.21</v>
      </c>
      <c r="S23" s="18">
        <v>0.24</v>
      </c>
      <c r="T23" s="18">
        <v>0.27</v>
      </c>
      <c r="U23" s="18">
        <v>0.28000000000000003</v>
      </c>
      <c r="V23" s="18">
        <v>0.27</v>
      </c>
      <c r="W23" s="18">
        <v>0.26</v>
      </c>
      <c r="X23" s="18"/>
      <c r="Y23" s="14"/>
      <c r="Z23" s="14"/>
    </row>
    <row r="24" spans="1:26" ht="15" customHeight="1" x14ac:dyDescent="0.3">
      <c r="A24" s="14">
        <v>21</v>
      </c>
      <c r="B24" s="15" t="s">
        <v>1</v>
      </c>
      <c r="C24" s="16">
        <v>4</v>
      </c>
      <c r="D24" s="17">
        <v>0</v>
      </c>
      <c r="E24" s="18">
        <v>0.27</v>
      </c>
      <c r="F24" s="18">
        <v>0.28000000000000003</v>
      </c>
      <c r="G24" s="18">
        <v>0.23</v>
      </c>
      <c r="H24" s="18">
        <v>0.32</v>
      </c>
      <c r="I24" s="18">
        <v>0.28999999999999998</v>
      </c>
      <c r="J24" s="18">
        <v>0.25</v>
      </c>
      <c r="K24" s="18">
        <v>0.27</v>
      </c>
      <c r="L24" s="18">
        <v>0.26</v>
      </c>
      <c r="M24" s="18">
        <v>0.26</v>
      </c>
      <c r="N24" s="18">
        <v>0.27</v>
      </c>
      <c r="O24" s="18">
        <v>0.28999999999999998</v>
      </c>
      <c r="P24" s="18">
        <v>0.31</v>
      </c>
      <c r="Q24" s="18">
        <v>0.31</v>
      </c>
      <c r="R24" s="18">
        <v>0.25</v>
      </c>
      <c r="S24" s="18">
        <v>0.25</v>
      </c>
      <c r="T24" s="18">
        <v>0.33</v>
      </c>
      <c r="U24" s="18">
        <v>0.35</v>
      </c>
      <c r="V24" s="18">
        <v>0.28000000000000003</v>
      </c>
      <c r="W24" s="18">
        <v>0.3</v>
      </c>
      <c r="X24" s="18">
        <v>0.28999999999999998</v>
      </c>
      <c r="Y24" s="14"/>
      <c r="Z24" s="14"/>
    </row>
    <row r="25" spans="1:26" ht="15" customHeight="1" x14ac:dyDescent="0.3">
      <c r="A25" s="14">
        <v>22</v>
      </c>
      <c r="B25" s="15" t="s">
        <v>21</v>
      </c>
      <c r="C25" s="16">
        <v>2</v>
      </c>
      <c r="D25" s="17">
        <v>0</v>
      </c>
      <c r="E25" s="18">
        <v>0.34</v>
      </c>
      <c r="F25" s="18">
        <v>0.41</v>
      </c>
      <c r="G25" s="18">
        <v>0.34</v>
      </c>
      <c r="H25" s="18">
        <v>0.35</v>
      </c>
      <c r="I25" s="18">
        <v>0.31</v>
      </c>
      <c r="J25" s="18">
        <v>0.3</v>
      </c>
      <c r="K25" s="18">
        <v>0.31</v>
      </c>
      <c r="L25" s="18">
        <v>0.32</v>
      </c>
      <c r="M25" s="18">
        <v>0.33</v>
      </c>
      <c r="N25" s="18">
        <v>0.28000000000000003</v>
      </c>
      <c r="O25" s="18">
        <v>0.32</v>
      </c>
      <c r="P25" s="18">
        <v>0.3</v>
      </c>
      <c r="Q25" s="18">
        <v>0.3</v>
      </c>
      <c r="R25" s="18">
        <v>0.25</v>
      </c>
      <c r="S25" s="18">
        <v>0.31</v>
      </c>
      <c r="T25" s="18">
        <v>0.28000000000000003</v>
      </c>
      <c r="U25" s="18">
        <v>0.32</v>
      </c>
      <c r="V25" s="18">
        <v>0.3</v>
      </c>
      <c r="W25" s="18">
        <v>0.33</v>
      </c>
      <c r="X25" s="18">
        <v>0.33</v>
      </c>
      <c r="Y25" s="14">
        <v>0.22</v>
      </c>
      <c r="Z25" s="14"/>
    </row>
    <row r="26" spans="1:26" ht="15" customHeight="1" x14ac:dyDescent="0.3">
      <c r="A26" s="14">
        <v>23</v>
      </c>
      <c r="B26" s="22" t="s">
        <v>14</v>
      </c>
      <c r="C26" s="23">
        <v>11</v>
      </c>
      <c r="D26" s="24">
        <v>8.0000000000000002E-3</v>
      </c>
      <c r="E26" s="21">
        <v>0.27</v>
      </c>
      <c r="F26" s="21">
        <v>0.27</v>
      </c>
      <c r="G26" s="21">
        <v>0.27</v>
      </c>
      <c r="H26" s="21">
        <v>0.28999999999999998</v>
      </c>
      <c r="I26" s="21">
        <v>0.28000000000000003</v>
      </c>
      <c r="J26" s="21">
        <v>0.28999999999999998</v>
      </c>
      <c r="K26" s="21">
        <v>0.28999999999999998</v>
      </c>
      <c r="L26" s="21">
        <v>0.31</v>
      </c>
      <c r="M26" s="21">
        <v>0.26</v>
      </c>
      <c r="N26" s="21">
        <v>0.28000000000000003</v>
      </c>
      <c r="O26" s="21">
        <v>0.32</v>
      </c>
      <c r="P26" s="21">
        <v>0.28000000000000003</v>
      </c>
      <c r="Q26" s="21">
        <v>0.26</v>
      </c>
      <c r="R26" s="21">
        <v>0.24</v>
      </c>
      <c r="S26" s="21">
        <v>0.28000000000000003</v>
      </c>
      <c r="T26" s="21">
        <v>0.27</v>
      </c>
      <c r="U26" s="21">
        <v>0.3</v>
      </c>
      <c r="V26" s="21">
        <v>0.27</v>
      </c>
      <c r="W26" s="21">
        <v>0.28000000000000003</v>
      </c>
      <c r="X26" s="21">
        <v>0.27</v>
      </c>
      <c r="Y26" s="21">
        <v>0.27</v>
      </c>
      <c r="Z26" s="21">
        <v>0.35</v>
      </c>
    </row>
    <row r="27" spans="1:26" ht="15" customHeight="1" x14ac:dyDescent="0.3">
      <c r="B27" s="1" t="s">
        <v>13</v>
      </c>
      <c r="C27" s="2">
        <f>SUM(C4:C26)</f>
        <v>170</v>
      </c>
      <c r="D27" s="5" t="s">
        <v>25</v>
      </c>
    </row>
    <row r="28" spans="1:26" ht="15" customHeight="1" x14ac:dyDescent="0.3">
      <c r="C28" s="2" t="s">
        <v>26</v>
      </c>
      <c r="D28" s="4">
        <f>MAX(D4:D26)</f>
        <v>1.7999999999999999E-2</v>
      </c>
      <c r="E28" s="4">
        <f>MAX(E4:Z26)</f>
        <v>0.41</v>
      </c>
    </row>
    <row r="29" spans="1:26" ht="15" customHeight="1" x14ac:dyDescent="0.3">
      <c r="C29" s="2" t="s">
        <v>27</v>
      </c>
      <c r="D29" s="4">
        <f>MIN(D5:D27)</f>
        <v>0</v>
      </c>
      <c r="E29" s="4">
        <f>MIN(E5:Z27)</f>
        <v>7.0000000000000007E-2</v>
      </c>
    </row>
    <row r="33" spans="3:3" ht="15" customHeight="1" x14ac:dyDescent="0.3">
      <c r="C33" s="3"/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File3_Tab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msing Vongphayloth</dc:creator>
  <cp:lastModifiedBy>Khamsing Vongphayloth</cp:lastModifiedBy>
  <dcterms:created xsi:type="dcterms:W3CDTF">2024-05-06T21:14:23Z</dcterms:created>
  <dcterms:modified xsi:type="dcterms:W3CDTF">2024-08-08T13:45:18Z</dcterms:modified>
</cp:coreProperties>
</file>